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kot\Desktop\四次元論文\Nature_Commun\2nd_Revision\"/>
    </mc:Choice>
  </mc:AlternateContent>
  <xr:revisionPtr revIDLastSave="0" documentId="13_ncr:1_{77B0FB22-7698-4E1F-90EA-F23B904DAE04}" xr6:coauthVersionLast="47" xr6:coauthVersionMax="47" xr10:uidLastSave="{00000000-0000-0000-0000-000000000000}"/>
  <bookViews>
    <workbookView xWindow="-108" yWindow="-108" windowWidth="23256" windowHeight="12456" xr2:uid="{9B002734-F257-40A8-99C5-6D998277EB97}"/>
  </bookViews>
  <sheets>
    <sheet name="Sheet1" sheetId="1" r:id="rId1"/>
    <sheet name="IHC" sheetId="2" r:id="rId2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1" i="2" l="1"/>
  <c r="K41" i="2"/>
  <c r="P49" i="2"/>
  <c r="P48" i="2"/>
  <c r="O49" i="2"/>
  <c r="O48" i="2"/>
  <c r="N49" i="2"/>
  <c r="N48" i="2"/>
  <c r="M45" i="2"/>
  <c r="J41" i="2"/>
  <c r="R43" i="2"/>
  <c r="R42" i="2"/>
  <c r="Q43" i="2"/>
  <c r="Q42" i="2"/>
  <c r="T23" i="2"/>
</calcChain>
</file>

<file path=xl/sharedStrings.xml><?xml version="1.0" encoding="utf-8"?>
<sst xmlns="http://schemas.openxmlformats.org/spreadsheetml/2006/main" count="339" uniqueCount="257">
  <si>
    <t>REAGENT or RESOURCE</t>
    <phoneticPr fontId="1"/>
  </si>
  <si>
    <t>SOURCE</t>
    <phoneticPr fontId="1"/>
  </si>
  <si>
    <t>IDENTIFIER</t>
    <phoneticPr fontId="1"/>
  </si>
  <si>
    <t>Antibody</t>
    <phoneticPr fontId="1"/>
  </si>
  <si>
    <t>name</t>
    <phoneticPr fontId="1"/>
  </si>
  <si>
    <t>PBS</t>
    <phoneticPr fontId="1"/>
  </si>
  <si>
    <t>Triton-X 100</t>
    <phoneticPr fontId="1"/>
  </si>
  <si>
    <t>Critical commercial Assays</t>
    <phoneticPr fontId="1"/>
  </si>
  <si>
    <t>Chemicals and Reagents</t>
    <phoneticPr fontId="1"/>
  </si>
  <si>
    <t>Phalloidin</t>
    <phoneticPr fontId="1"/>
  </si>
  <si>
    <t>Deposited Data</t>
    <phoneticPr fontId="1"/>
  </si>
  <si>
    <t>RNA-Sequence data</t>
    <phoneticPr fontId="1"/>
  </si>
  <si>
    <t>This paper</t>
    <phoneticPr fontId="1"/>
  </si>
  <si>
    <t>GenBank ID</t>
    <phoneticPr fontId="1"/>
  </si>
  <si>
    <t>Experimental Models</t>
    <phoneticPr fontId="1"/>
  </si>
  <si>
    <t>C57BL/6NCrSlc</t>
    <phoneticPr fontId="1"/>
  </si>
  <si>
    <t>BALB/cCrSlc</t>
    <phoneticPr fontId="1"/>
  </si>
  <si>
    <t>R26-H2B-EGFP</t>
    <phoneticPr fontId="1"/>
  </si>
  <si>
    <t>B6.Cg-Tg(FucciG1)#596Bsi</t>
    <phoneticPr fontId="1"/>
  </si>
  <si>
    <t>SLC</t>
    <phoneticPr fontId="1"/>
  </si>
  <si>
    <t>RIKEN BDR</t>
    <phoneticPr fontId="1"/>
  </si>
  <si>
    <t>RIKEN BRC</t>
    <phoneticPr fontId="1"/>
  </si>
  <si>
    <t>CDB Acc. No. CDB0238K</t>
    <phoneticPr fontId="1"/>
  </si>
  <si>
    <t>BRC No. RBRC02707</t>
    <phoneticPr fontId="1"/>
  </si>
  <si>
    <t>Software and Algorithm</t>
    <phoneticPr fontId="1"/>
  </si>
  <si>
    <t>qPCR primers</t>
    <phoneticPr fontId="1"/>
  </si>
  <si>
    <t>paraformaldehyde</t>
    <phoneticPr fontId="1"/>
  </si>
  <si>
    <t>EDTA</t>
    <phoneticPr fontId="1"/>
  </si>
  <si>
    <t>DIG-RNA Labeling kit</t>
    <phoneticPr fontId="1"/>
  </si>
  <si>
    <t>BALB/cSlc-nu/nu</t>
    <phoneticPr fontId="1"/>
  </si>
  <si>
    <t>maker</t>
    <phoneticPr fontId="1"/>
  </si>
  <si>
    <t>cat#</t>
    <phoneticPr fontId="1"/>
  </si>
  <si>
    <t>lot#</t>
    <phoneticPr fontId="1"/>
  </si>
  <si>
    <t>Box</t>
    <phoneticPr fontId="1"/>
  </si>
  <si>
    <r>
      <rPr>
        <sz val="11"/>
        <color theme="1"/>
        <rFont val="HG丸ｺﾞｼｯｸM-PRO"/>
        <family val="3"/>
        <charset val="128"/>
      </rPr>
      <t>番号</t>
    </r>
    <rPh sb="0" eb="2">
      <t>バンゴウ</t>
    </rPh>
    <phoneticPr fontId="1"/>
  </si>
  <si>
    <r>
      <rPr>
        <sz val="11"/>
        <color theme="1"/>
        <rFont val="HG丸ｺﾞｼｯｸM-PRO"/>
        <family val="3"/>
        <charset val="128"/>
      </rPr>
      <t>希釈濃度</t>
    </r>
    <rPh sb="0" eb="2">
      <t>キシャク</t>
    </rPh>
    <rPh sb="2" eb="4">
      <t>ノウド</t>
    </rPh>
    <phoneticPr fontId="1"/>
  </si>
  <si>
    <t>Rab Anti-monomeric Kusabira-Orange 2 pAb</t>
    <phoneticPr fontId="1"/>
  </si>
  <si>
    <t>MBL</t>
    <phoneticPr fontId="1"/>
  </si>
  <si>
    <t>PM051M</t>
    <phoneticPr fontId="1"/>
  </si>
  <si>
    <t>008</t>
    <phoneticPr fontId="1"/>
  </si>
  <si>
    <r>
      <t>-30</t>
    </r>
    <r>
      <rPr>
        <sz val="10"/>
        <rFont val="HG丸ｺﾞｼｯｸM-PRO"/>
        <family val="3"/>
        <charset val="128"/>
      </rPr>
      <t>℃</t>
    </r>
    <r>
      <rPr>
        <sz val="10"/>
        <rFont val="Century Gothic"/>
        <family val="2"/>
      </rPr>
      <t xml:space="preserve"> Box9</t>
    </r>
    <phoneticPr fontId="1"/>
  </si>
  <si>
    <t>1:500</t>
    <phoneticPr fontId="1"/>
  </si>
  <si>
    <t>Ms Anti-hair cortex Cytokeratin antibody [AE13]</t>
    <phoneticPr fontId="1"/>
  </si>
  <si>
    <t>abcam</t>
  </si>
  <si>
    <t>ab16113</t>
    <phoneticPr fontId="1"/>
  </si>
  <si>
    <t>GR127404-17</t>
  </si>
  <si>
    <r>
      <t>-30</t>
    </r>
    <r>
      <rPr>
        <sz val="10"/>
        <rFont val="HG丸ｺﾞｼｯｸM-PRO"/>
        <family val="3"/>
        <charset val="128"/>
      </rPr>
      <t>℃</t>
    </r>
    <r>
      <rPr>
        <sz val="10"/>
        <rFont val="Century Gothic"/>
        <family val="2"/>
      </rPr>
      <t xml:space="preserve"> Box6</t>
    </r>
    <phoneticPr fontId="1"/>
  </si>
  <si>
    <t>Goat anti-GATA3</t>
    <phoneticPr fontId="1"/>
  </si>
  <si>
    <t>LSBio</t>
    <phoneticPr fontId="1"/>
  </si>
  <si>
    <t>LS-B4879</t>
    <phoneticPr fontId="1"/>
  </si>
  <si>
    <t>113373</t>
    <phoneticPr fontId="1"/>
  </si>
  <si>
    <t>1:100</t>
    <phoneticPr fontId="1"/>
  </si>
  <si>
    <t>Donkey anti-Rab IgG Alexa594</t>
  </si>
  <si>
    <t>invitrogen</t>
  </si>
  <si>
    <t>A21207</t>
  </si>
  <si>
    <t>1:200</t>
  </si>
  <si>
    <t>Donkey anti-Mouse  Alexa Fluor 647</t>
  </si>
  <si>
    <t>Invitrogen</t>
  </si>
  <si>
    <t>A-31571</t>
  </si>
  <si>
    <t>Biotinylated Horse anti-Goat IgG</t>
  </si>
  <si>
    <t>VECTOR</t>
    <phoneticPr fontId="1"/>
  </si>
  <si>
    <t>BP-9500</t>
    <phoneticPr fontId="1"/>
  </si>
  <si>
    <t>ZH0512</t>
    <phoneticPr fontId="1"/>
  </si>
  <si>
    <t>Streptavidin, Alexa Fluor 488 conjugate</t>
  </si>
  <si>
    <t>S32354</t>
  </si>
  <si>
    <t>18585036</t>
  </si>
  <si>
    <t>1:100</t>
  </si>
  <si>
    <t>Hoechst</t>
  </si>
  <si>
    <t>1:1,000</t>
  </si>
  <si>
    <t xml:space="preserve">Rabbit Anti-GATA3 antibody </t>
  </si>
  <si>
    <t>ab199428</t>
  </si>
  <si>
    <t>GR3266930-1</t>
  </si>
  <si>
    <t>Box21</t>
  </si>
  <si>
    <t>Alexa Fluor 633 goat anti-rabbit IgG(H+L)</t>
  </si>
  <si>
    <t>A21071</t>
    <phoneticPr fontId="1"/>
  </si>
  <si>
    <t>Biotinylated  anti-Mouse IgG</t>
    <phoneticPr fontId="1"/>
  </si>
  <si>
    <t>Vector LAb</t>
    <phoneticPr fontId="1"/>
  </si>
  <si>
    <t>BMK-2202</t>
    <phoneticPr fontId="1"/>
  </si>
  <si>
    <t>Streptavidin, Alexa Fluor™ 405 conjugate</t>
  </si>
  <si>
    <t>S32351</t>
  </si>
  <si>
    <t>二次抗体Box3</t>
    <phoneticPr fontId="1"/>
  </si>
  <si>
    <t>1:1,0000</t>
    <phoneticPr fontId="1"/>
  </si>
  <si>
    <t>mh-TIa-2022-05-30-01</t>
    <phoneticPr fontId="1"/>
  </si>
  <si>
    <t>mh-TIa-2021-11-24-01</t>
    <phoneticPr fontId="1"/>
  </si>
  <si>
    <t>mh-TIa-2022-03-15-01(phalloidin647), mh-TIa-2021-08-30-02(phalloidin647-cross section)</t>
    <phoneticPr fontId="1"/>
  </si>
  <si>
    <t>reagent</t>
    <phoneticPr fontId="1"/>
  </si>
  <si>
    <r>
      <t>・</t>
    </r>
    <r>
      <rPr>
        <sz val="10.5"/>
        <rFont val="Century"/>
        <family val="1"/>
      </rPr>
      <t>MilliQ</t>
    </r>
    <r>
      <rPr>
        <sz val="10.5"/>
        <rFont val="ＭＳ 明朝"/>
        <family val="1"/>
        <charset val="128"/>
      </rPr>
      <t>水</t>
    </r>
    <rPh sb="7" eb="8">
      <t>ミズ</t>
    </rPh>
    <phoneticPr fontId="2"/>
  </si>
  <si>
    <t>・りん酸二水素カリウム[KH2PO4(136.09)]: Wako,Cat# 169-04245, Lot#</t>
  </si>
  <si>
    <t xml:space="preserve">・りん酸水素二ナトリウム・12水[Na2HPO4・12H2O(358.14)]: Wako,Cat# 196-02835, Lot#   </t>
  </si>
  <si>
    <t>・塩化ナトリウム[NaCl(58.44)]: Wako,Cat# 191-01665, Lot#</t>
  </si>
  <si>
    <t xml:space="preserve">・塩化カリウム[KCl(74.55)]:Wako,Cat# 163-03545, Lot# </t>
    <phoneticPr fontId="1"/>
  </si>
  <si>
    <t>試薬名</t>
  </si>
  <si>
    <t>添加量　</t>
  </si>
  <si>
    <t>終濃度</t>
  </si>
  <si>
    <t>27 mM</t>
  </si>
  <si>
    <t>15 mM</t>
  </si>
  <si>
    <t>80 mM</t>
  </si>
  <si>
    <t>1.37 M</t>
  </si>
  <si>
    <t>-</t>
  </si>
  <si>
    <t>表. 1  10x PBS(-)作製時の各試薬添加量</t>
  </si>
  <si>
    <t>KCl　(g)</t>
  </si>
  <si>
    <t>2.0</t>
  </si>
  <si>
    <t>NaCl  (g)</t>
  </si>
  <si>
    <t>80.0</t>
  </si>
  <si>
    <t>MilliQ (ml)</t>
  </si>
  <si>
    <t>Total (ml)</t>
  </si>
  <si>
    <t>MBL</t>
  </si>
  <si>
    <t>Donkey anti-Rabbit IgG (H+L) Highly Cross-Adsorbed Secondary Antibody, Alexa Fluor 594</t>
  </si>
  <si>
    <t>Biotinylated Horse anti-Goat IgG</t>
    <phoneticPr fontId="1"/>
  </si>
  <si>
    <t>Cat#ab16113, Clone#AE13</t>
    <phoneticPr fontId="1"/>
  </si>
  <si>
    <t>Cat#PM051M</t>
    <phoneticPr fontId="1"/>
  </si>
  <si>
    <t>Cat#A-31571</t>
    <phoneticPr fontId="1"/>
  </si>
  <si>
    <t>Cat#BP-9500</t>
    <phoneticPr fontId="1"/>
  </si>
  <si>
    <t>Cat#S32354</t>
    <phoneticPr fontId="1"/>
  </si>
  <si>
    <t>Anti-GATA3 antibody [EPR16651] - ChIP Grade</t>
    <phoneticPr fontId="1"/>
  </si>
  <si>
    <t>Goat anti-Rabbit IgG (H+L) Highly Cross-Adsorbed Secondary Antibody, Alexa Fluor™ 633</t>
    <phoneticPr fontId="1"/>
  </si>
  <si>
    <t>Cat#A-21071</t>
    <phoneticPr fontId="1"/>
  </si>
  <si>
    <t>Cat#A-21207</t>
    <phoneticPr fontId="1"/>
  </si>
  <si>
    <t>Cat#BMK-2202</t>
    <phoneticPr fontId="1"/>
  </si>
  <si>
    <t>0.1 ml M.O.M. Biotinylated Anti-Mouse IgG Reagent</t>
    <phoneticPr fontId="1"/>
  </si>
  <si>
    <t>Cat#S32351</t>
    <phoneticPr fontId="1"/>
  </si>
  <si>
    <t>Cat#ab199428, Clone#EPR16651</t>
    <phoneticPr fontId="1"/>
  </si>
  <si>
    <t>Cat#LS-B4879, Clone#7B5</t>
    <phoneticPr fontId="1"/>
  </si>
  <si>
    <t>0.5 mol/l EDTA pH 8.0</t>
  </si>
  <si>
    <t>Hoechst 33342, Trihydrochloride, Trihydrate - 10 mg/mL Solution in Water</t>
  </si>
  <si>
    <t>Cat#H3570</t>
    <phoneticPr fontId="1"/>
  </si>
  <si>
    <t>AlfaAesar</t>
    <phoneticPr fontId="1"/>
  </si>
  <si>
    <t>Alexa Fluor™ Plus 647 Phalloidin</t>
    <phoneticPr fontId="1"/>
  </si>
  <si>
    <t>ThermoFisher Scientific</t>
    <phoneticPr fontId="1"/>
  </si>
  <si>
    <t>DOJINDO LABORATORIES</t>
    <phoneticPr fontId="1"/>
  </si>
  <si>
    <t>abcam</t>
    <phoneticPr fontId="1"/>
  </si>
  <si>
    <t>FUJIFILM</t>
    <phoneticPr fontId="1"/>
  </si>
  <si>
    <t>LifeSpan Biosciences</t>
    <phoneticPr fontId="1"/>
  </si>
  <si>
    <t>Potassium Chloride</t>
  </si>
  <si>
    <t>Potassium Dihydrogen Phosphate</t>
    <phoneticPr fontId="1"/>
  </si>
  <si>
    <t>Sodium Chloride</t>
    <phoneticPr fontId="1"/>
  </si>
  <si>
    <t>di-Sodium Hydrogenphosphate 12-Water</t>
    <phoneticPr fontId="1"/>
  </si>
  <si>
    <t>Nacalai Tesque</t>
    <phoneticPr fontId="1"/>
  </si>
  <si>
    <t>Cat#347-07481</t>
    <phoneticPr fontId="1"/>
  </si>
  <si>
    <t>Cat#163-03545</t>
    <phoneticPr fontId="1"/>
  </si>
  <si>
    <t>Cat#169-04245</t>
    <phoneticPr fontId="1"/>
  </si>
  <si>
    <t>Cat#A30107</t>
    <phoneticPr fontId="1"/>
  </si>
  <si>
    <t>Cat#31722-45</t>
    <phoneticPr fontId="1"/>
  </si>
  <si>
    <t>Cat#A16046</t>
    <phoneticPr fontId="1"/>
  </si>
  <si>
    <t>Cat#162-16065</t>
    <phoneticPr fontId="1"/>
  </si>
  <si>
    <t>Ver.7.6.5</t>
    <phoneticPr fontId="1"/>
  </si>
  <si>
    <t>Anti-hair cortex Cytokeratin/K40 antibody [AE13]</t>
    <phoneticPr fontId="1"/>
  </si>
  <si>
    <t>mM</t>
    <phoneticPr fontId="1"/>
  </si>
  <si>
    <t>KH2PO4 (g)</t>
    <phoneticPr fontId="1"/>
  </si>
  <si>
    <t>Na2HPO4・12H2O (g)</t>
    <phoneticPr fontId="1"/>
  </si>
  <si>
    <t>PB</t>
    <phoneticPr fontId="1"/>
  </si>
  <si>
    <t>9.5ml 1.0 M リン酸ナトリウム、一ナトリウム塩溶液\</t>
    <phoneticPr fontId="1"/>
  </si>
  <si>
    <t>81 ml 0.5 M リン酸ナトリウム、二ナトリウム塩溶液\</t>
    <phoneticPr fontId="1"/>
  </si>
  <si>
    <t>Sodium Dihydrogenphosphate</t>
  </si>
  <si>
    <t>Na2HPO4</t>
    <phoneticPr fontId="1"/>
  </si>
  <si>
    <t>NaH2PO4/2H2O</t>
    <phoneticPr fontId="1"/>
  </si>
  <si>
    <t>Na2HPO4･12H2O</t>
  </si>
  <si>
    <t>400mM PBを62.5mlくわえ500にメスアップ</t>
    <phoneticPr fontId="1"/>
  </si>
  <si>
    <t>TAKARA BIO INC.</t>
  </si>
  <si>
    <t>Sigma-Aldric</t>
  </si>
  <si>
    <t>ReliaPrep FFPE Total RNA MiniPrepSystem</t>
    <phoneticPr fontId="1"/>
  </si>
  <si>
    <t>Promega</t>
    <phoneticPr fontId="1"/>
  </si>
  <si>
    <t>cellAmp Whole Transcriptome Amplification Kit (Real Time) Ver.2</t>
    <phoneticPr fontId="1"/>
  </si>
  <si>
    <t>Imaris</t>
    <phoneticPr fontId="1"/>
  </si>
  <si>
    <t>CHOPCHOP</t>
    <phoneticPr fontId="1"/>
  </si>
  <si>
    <t>Cat#RR820A</t>
    <phoneticPr fontId="1"/>
  </si>
  <si>
    <t>Cat#11175025910</t>
    <phoneticPr fontId="1"/>
  </si>
  <si>
    <t>Cat#Z1001</t>
    <phoneticPr fontId="1"/>
  </si>
  <si>
    <t>Ca#3734</t>
    <phoneticPr fontId="1"/>
  </si>
  <si>
    <t>Guide-it CRISPR/Cas9 System (Green)</t>
    <phoneticPr fontId="1"/>
  </si>
  <si>
    <t>Clontech Laboratories, Inc.</t>
    <phoneticPr fontId="1"/>
  </si>
  <si>
    <t>Ca#632601</t>
    <phoneticPr fontId="1"/>
  </si>
  <si>
    <t>TransIT-Pro Transfection kit</t>
    <phoneticPr fontId="1"/>
  </si>
  <si>
    <t>Mirus Bio LLC</t>
    <phoneticPr fontId="1"/>
  </si>
  <si>
    <t>Ca#MIR5700</t>
    <phoneticPr fontId="1"/>
  </si>
  <si>
    <t>Actin Reverse (GCTGGAAGGTGGACAGTGAG)</t>
    <phoneticPr fontId="1"/>
  </si>
  <si>
    <t>NCBI</t>
    <phoneticPr fontId="1"/>
  </si>
  <si>
    <t>Gene ID #11461</t>
    <phoneticPr fontId="1"/>
  </si>
  <si>
    <t>Gene ID #20423</t>
    <phoneticPr fontId="1"/>
  </si>
  <si>
    <t>Gene ID #19242</t>
    <phoneticPr fontId="1"/>
  </si>
  <si>
    <t>Gene ID #16764</t>
    <phoneticPr fontId="1"/>
  </si>
  <si>
    <t>Actin Foward (TGACAGGATGCAGAAGGAGA)</t>
    <phoneticPr fontId="1"/>
  </si>
  <si>
    <t>Shh Forward (ACGGACCTTCAAGAGCCTTAAC)</t>
    <phoneticPr fontId="1"/>
  </si>
  <si>
    <t>Shh Reverse (TTCTGAAACGCAGGACAAGG)</t>
    <phoneticPr fontId="1"/>
  </si>
  <si>
    <t>Ptn Forward (TGCAAGTACCAGTTCCAGGCTTG)</t>
    <phoneticPr fontId="1"/>
  </si>
  <si>
    <t>Ptn Reverse (CTTGGTGAGCTTGCCACAGG)</t>
    <phoneticPr fontId="1"/>
  </si>
  <si>
    <t>Aff3 Forward (CTGTCAGCTTTGTCAGTAGGTG)</t>
    <phoneticPr fontId="1"/>
  </si>
  <si>
    <t>Aff3 Reverse (ATCACCAAACCGTGCTCAAC)</t>
    <phoneticPr fontId="1"/>
  </si>
  <si>
    <t>Oxford Instruments</t>
    <phoneticPr fontId="1"/>
  </si>
  <si>
    <t>https://chopchop.cbu.uib.no/</t>
    <phoneticPr fontId="1"/>
  </si>
  <si>
    <t>R</t>
    <phoneticPr fontId="1"/>
  </si>
  <si>
    <t>Rstudio</t>
    <phoneticPr fontId="1"/>
  </si>
  <si>
    <t>NA</t>
    <phoneticPr fontId="1"/>
  </si>
  <si>
    <t>Ver. 4.0.5</t>
    <phoneticPr fontId="1"/>
  </si>
  <si>
    <t>Ver. 1.4.1106</t>
    <phoneticPr fontId="1"/>
  </si>
  <si>
    <t>https://www.r-project.org/</t>
    <phoneticPr fontId="1"/>
  </si>
  <si>
    <t>https://www.rstudio.com/</t>
    <phoneticPr fontId="1"/>
  </si>
  <si>
    <t>Ver. 3</t>
    <phoneticPr fontId="1"/>
  </si>
  <si>
    <t>Shh Forward (GACAGCTCACAAGTCCTCAGGTTC)</t>
    <phoneticPr fontId="1"/>
  </si>
  <si>
    <t>Shh Reverse (CGTCTCGATCACGTAGAAGACCTTC)</t>
    <phoneticPr fontId="1"/>
  </si>
  <si>
    <t>Ptn Forward (AGGAGGTAGGATTGAGGTAAGT)</t>
    <phoneticPr fontId="1"/>
  </si>
  <si>
    <t>Ptn Reverse (ATTCAGCATCACTTGTTTTATTTTCCT)</t>
    <phoneticPr fontId="1"/>
  </si>
  <si>
    <t>Aff3 Forward (GGAGTGGATGCAAAACTAGGCAAAC)</t>
    <phoneticPr fontId="1"/>
  </si>
  <si>
    <t>Aff3 Reverse (TGCACACAAGGTGATTCAATTTCG)</t>
    <phoneticPr fontId="1"/>
  </si>
  <si>
    <t>Primers for guide RNA template</t>
    <phoneticPr fontId="1"/>
  </si>
  <si>
    <t>Mock Foward (ccggGCACTACCAGAGCTAACTCA)</t>
    <phoneticPr fontId="1"/>
  </si>
  <si>
    <t>Mock Reverse (aaacTGAGTTAGCTCTGGTAGTGC)</t>
    <phoneticPr fontId="1"/>
  </si>
  <si>
    <t>Shh Forward (ccggAGCTGCGAGTGACCGAGGGC)</t>
    <phoneticPr fontId="1"/>
  </si>
  <si>
    <t>Shh Reverse (aaacGCCCTCGGTCACTCGCAGCT)</t>
    <phoneticPr fontId="1"/>
  </si>
  <si>
    <t>Ptn Forward (ccggGCCGGGAAGAAAGAGAAACC)</t>
    <phoneticPr fontId="1"/>
  </si>
  <si>
    <t>Ptn Reverse (aaacGGTTTCTCTTTCTTCCCGGC)</t>
    <phoneticPr fontId="1"/>
  </si>
  <si>
    <t>Aff3 Forward (ccggGCTGGGCACCCACCGTCCGA)</t>
    <phoneticPr fontId="1"/>
  </si>
  <si>
    <t>Aff3 Reverse (aaacTCGGACGGTGGGTGCCCAGC)</t>
    <phoneticPr fontId="1"/>
  </si>
  <si>
    <t>previous paper</t>
    <phoneticPr fontId="1"/>
  </si>
  <si>
    <t>https://doi.org/10.1038/s41591-019-0343-4</t>
    <phoneticPr fontId="1"/>
  </si>
  <si>
    <t>Table S1. Key Resources</t>
    <phoneticPr fontId="1"/>
  </si>
  <si>
    <r>
      <t>IHC</t>
    </r>
    <r>
      <rPr>
        <sz val="9"/>
        <color theme="1"/>
        <rFont val="游ゴシック"/>
        <family val="3"/>
        <charset val="128"/>
      </rPr>
      <t>‑</t>
    </r>
    <r>
      <rPr>
        <sz val="9"/>
        <color theme="1"/>
        <rFont val="Times New Roman"/>
        <family val="1"/>
      </rPr>
      <t>plus™ Polyclonal Goat anti</t>
    </r>
    <r>
      <rPr>
        <sz val="9"/>
        <color theme="1"/>
        <rFont val="游ゴシック"/>
        <family val="3"/>
        <charset val="128"/>
      </rPr>
      <t>‑</t>
    </r>
    <r>
      <rPr>
        <sz val="9"/>
        <color theme="1"/>
        <rFont val="Times New Roman"/>
        <family val="1"/>
      </rPr>
      <t>Human GATA3 Antibody (aa2</t>
    </r>
    <r>
      <rPr>
        <sz val="9"/>
        <color theme="1"/>
        <rFont val="游ゴシック"/>
        <family val="3"/>
        <charset val="128"/>
      </rPr>
      <t>‑</t>
    </r>
    <r>
      <rPr>
        <sz val="9"/>
        <color theme="1"/>
        <rFont val="Times New Roman"/>
        <family val="1"/>
      </rPr>
      <t>14, IHC, WB) LS</t>
    </r>
    <r>
      <rPr>
        <sz val="9"/>
        <color theme="1"/>
        <rFont val="游ゴシック"/>
        <family val="3"/>
        <charset val="128"/>
      </rPr>
      <t>‑</t>
    </r>
    <r>
      <rPr>
        <sz val="9"/>
        <color theme="1"/>
        <rFont val="Times New Roman"/>
        <family val="1"/>
      </rPr>
      <t>B4879</t>
    </r>
    <phoneticPr fontId="1"/>
  </si>
  <si>
    <r>
      <t xml:space="preserve"> </t>
    </r>
    <r>
      <rPr>
        <sz val="9"/>
        <color rgb="FF000000"/>
        <rFont val="Times New Roman"/>
        <family val="1"/>
      </rPr>
      <t xml:space="preserve">TB Green </t>
    </r>
    <r>
      <rPr>
        <i/>
        <sz val="9"/>
        <color rgb="FF000000"/>
        <rFont val="Times New Roman"/>
        <family val="1"/>
      </rPr>
      <t>Premix Ex Taq</t>
    </r>
    <r>
      <rPr>
        <sz val="9"/>
        <color rgb="FF000000"/>
        <rFont val="Times New Roman"/>
        <family val="1"/>
      </rPr>
      <t xml:space="preserve"> II (Tli RNaseH Plus) </t>
    </r>
    <phoneticPr fontId="1"/>
  </si>
  <si>
    <t>5mol/L Sodium Hydroxide Solution</t>
  </si>
  <si>
    <t>FUJIFILM Wako Pure Chemical Corporation</t>
  </si>
  <si>
    <t>196-05375</t>
  </si>
  <si>
    <t>1M Tris-HCl (pH8.0)</t>
    <phoneticPr fontId="1"/>
  </si>
  <si>
    <t>NIPPON GENE CO., LTD.</t>
  </si>
  <si>
    <t>314-90065</t>
  </si>
  <si>
    <t>MightyAmp DNA Polymerase</t>
  </si>
  <si>
    <t>R076A</t>
  </si>
  <si>
    <t>1040A</t>
  </si>
  <si>
    <t>1094A</t>
  </si>
  <si>
    <t>1010A</t>
  </si>
  <si>
    <t>pLVSIN-CMV Neo Vector</t>
    <phoneticPr fontId="1"/>
  </si>
  <si>
    <t>Lentiviral High Titer Packaging Mix</t>
  </si>
  <si>
    <t>MIR2700</t>
  </si>
  <si>
    <t>Lenti-X 293T Cell Line</t>
    <phoneticPr fontId="1"/>
  </si>
  <si>
    <t>Virus Precipitation Solution(5×), PEG-it</t>
  </si>
  <si>
    <t>SBI</t>
    <phoneticPr fontId="1"/>
  </si>
  <si>
    <t>LV810A-1</t>
  </si>
  <si>
    <r>
      <rPr>
        <i/>
        <sz val="9"/>
        <color theme="1"/>
        <rFont val="Times New Roman"/>
        <family val="1"/>
      </rPr>
      <t>Eco</t>
    </r>
    <r>
      <rPr>
        <sz val="9"/>
        <color theme="1"/>
        <rFont val="Times New Roman"/>
        <family val="1"/>
      </rPr>
      <t>RI</t>
    </r>
    <phoneticPr fontId="1"/>
  </si>
  <si>
    <r>
      <rPr>
        <i/>
        <sz val="9"/>
        <color theme="1"/>
        <rFont val="Times New Roman"/>
        <family val="1"/>
      </rPr>
      <t>Xho</t>
    </r>
    <r>
      <rPr>
        <sz val="9"/>
        <color theme="1"/>
        <rFont val="Times New Roman"/>
        <family val="1"/>
      </rPr>
      <t>I</t>
    </r>
    <phoneticPr fontId="1"/>
  </si>
  <si>
    <r>
      <rPr>
        <i/>
        <sz val="9"/>
        <color theme="1"/>
        <rFont val="Times New Roman"/>
        <family val="1"/>
      </rPr>
      <t>Bam</t>
    </r>
    <r>
      <rPr>
        <sz val="9"/>
        <color theme="1"/>
        <rFont val="Times New Roman"/>
        <family val="1"/>
      </rPr>
      <t>HI</t>
    </r>
    <phoneticPr fontId="1"/>
  </si>
  <si>
    <r>
      <t>Trans</t>
    </r>
    <r>
      <rPr>
        <sz val="9"/>
        <color theme="1"/>
        <rFont val="Times New Roman"/>
        <family val="1"/>
      </rPr>
      <t>IT-293 Transfection Reagent</t>
    </r>
    <phoneticPr fontId="1"/>
  </si>
  <si>
    <t>Primers for CRISPR-modified allele</t>
    <phoneticPr fontId="1"/>
  </si>
  <si>
    <t>Shh Forward (atagaattcATGTTCTCATTCACTCAACCCC)</t>
    <phoneticPr fontId="1"/>
  </si>
  <si>
    <t>Shh Reverse (tatctcgagTTCCTCTCTGTTTTTCCTCCAG)</t>
    <phoneticPr fontId="1"/>
  </si>
  <si>
    <t>Ptn Forward (atagaattcAGTGTTCCAGAAGCCTCACAT)</t>
    <phoneticPr fontId="1"/>
  </si>
  <si>
    <t>Ptn Reverse (tatctcgagTGGTCTGGTTTTGTCTGGTTG)</t>
    <phoneticPr fontId="1"/>
  </si>
  <si>
    <t>Aff3 Forward (atagaattcCCTGTCCACTGTTGCCTGTAT)</t>
    <phoneticPr fontId="1"/>
  </si>
  <si>
    <t>Aff3 Reverse (tatctcgagCACCATCTCCAAGCAAGGTC)</t>
    <phoneticPr fontId="1"/>
  </si>
  <si>
    <t>Probes for lentivirus construction</t>
    <phoneticPr fontId="1"/>
  </si>
  <si>
    <t>Shh Forward (atagaattcATGCTGCTGCTGCTGGCC)</t>
    <phoneticPr fontId="1"/>
  </si>
  <si>
    <t>Shh Reverse (tattctagaTTAGCTGGACTTGACCGCCATTCC)</t>
    <phoneticPr fontId="1"/>
  </si>
  <si>
    <t>Ptn Forward (atagaattcATGTCGTCCCAGCAATATCAGCAG)</t>
    <phoneticPr fontId="1"/>
  </si>
  <si>
    <t>Ptn Reverse (tattctagaTTAATCCAGCATCTTCTCCTGTTTCTTGCC)</t>
    <phoneticPr fontId="1"/>
  </si>
  <si>
    <t>IRES2 Forward (atatctagaGCCCCTCTCCCTCCCCCCCCCCTAA)</t>
    <phoneticPr fontId="1"/>
  </si>
  <si>
    <t>IRES2 Reverse (GCTCTTCGCCCTTAGACACCATGGTTGTGGCCATATTATCATCGTG)</t>
    <phoneticPr fontId="1"/>
  </si>
  <si>
    <t>mTagBFP2 Forward (CACGATGATAATATGGCCACAACCATGGTGTCTAAGGGCGAAGAGC)</t>
    <phoneticPr fontId="1"/>
  </si>
  <si>
    <t>mTagBFP2 Reverse (tatggatccTTAATTAAGCTTGTGCCCCAGTTTGCTAGG)</t>
    <phoneticPr fontId="1"/>
  </si>
  <si>
    <t>Primers for Digoxigenin-labeled RNA probe templat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sz val="11"/>
      <color theme="1"/>
      <name val="Century Gothic"/>
      <family val="2"/>
    </font>
    <font>
      <sz val="11"/>
      <color theme="1"/>
      <name val="HG丸ｺﾞｼｯｸM-PRO"/>
      <family val="3"/>
      <charset val="128"/>
    </font>
    <font>
      <sz val="10"/>
      <color theme="1"/>
      <name val="Century Gothic"/>
      <family val="2"/>
    </font>
    <font>
      <sz val="10"/>
      <name val="Century Gothic"/>
      <family val="2"/>
    </font>
    <font>
      <sz val="10"/>
      <name val="HG丸ｺﾞｼｯｸM-PRO"/>
      <family val="3"/>
      <charset val="128"/>
    </font>
    <font>
      <sz val="11"/>
      <name val="Century Gothic"/>
      <family val="2"/>
    </font>
    <font>
      <sz val="11"/>
      <name val="ＭＳ Ｐゴシック"/>
      <family val="3"/>
      <charset val="128"/>
    </font>
    <font>
      <sz val="10.5"/>
      <name val="ＭＳ 明朝"/>
      <family val="1"/>
      <charset val="128"/>
    </font>
    <font>
      <sz val="10.5"/>
      <name val="Century"/>
      <family val="1"/>
    </font>
    <font>
      <sz val="11"/>
      <color rgb="FF333333"/>
      <name val="Arial"/>
      <family val="2"/>
    </font>
    <font>
      <sz val="11"/>
      <color theme="1"/>
      <name val="游ゴシック"/>
      <family val="3"/>
      <charset val="128"/>
      <scheme val="minor"/>
    </font>
    <font>
      <sz val="12"/>
      <color rgb="FF333333"/>
      <name val="Arial"/>
      <family val="2"/>
    </font>
    <font>
      <sz val="11"/>
      <color rgb="FF333333"/>
      <name val="メイリオ"/>
      <family val="3"/>
      <charset val="128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333333"/>
      <name val="Times New Roman"/>
      <family val="1"/>
    </font>
    <font>
      <sz val="9"/>
      <name val="Times New Roman"/>
      <family val="1"/>
    </font>
    <font>
      <sz val="9"/>
      <color theme="1"/>
      <name val="游ゴシック"/>
      <family val="3"/>
      <charset val="128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i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96">
    <xf numFmtId="0" fontId="0" fillId="0" borderId="0" xfId="0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49" fontId="5" fillId="0" borderId="5" xfId="0" applyNumberFormat="1" applyFont="1" applyBorder="1" applyAlignment="1">
      <alignment horizontal="center"/>
    </xf>
    <xf numFmtId="0" fontId="6" fillId="0" borderId="5" xfId="0" quotePrefix="1" applyFont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49" fontId="6" fillId="0" borderId="6" xfId="0" applyNumberFormat="1" applyFont="1" applyBorder="1" applyAlignment="1">
      <alignment horizontal="center" vertical="center"/>
    </xf>
    <xf numFmtId="0" fontId="6" fillId="0" borderId="6" xfId="0" quotePrefix="1" applyFont="1" applyBorder="1" applyAlignment="1">
      <alignment horizontal="center" vertical="center"/>
    </xf>
    <xf numFmtId="20" fontId="3" fillId="0" borderId="6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49" fontId="6" fillId="0" borderId="7" xfId="0" applyNumberFormat="1" applyFont="1" applyBorder="1" applyAlignment="1">
      <alignment horizontal="center" vertical="center"/>
    </xf>
    <xf numFmtId="0" fontId="6" fillId="0" borderId="7" xfId="0" quotePrefix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49" fontId="6" fillId="0" borderId="8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49" fontId="3" fillId="0" borderId="8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49" fontId="6" fillId="0" borderId="8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3" fillId="0" borderId="6" xfId="0" applyNumberFormat="1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49" fontId="6" fillId="0" borderId="9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49" fontId="3" fillId="0" borderId="9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49" fontId="5" fillId="0" borderId="10" xfId="0" applyNumberFormat="1" applyFont="1" applyBorder="1" applyAlignment="1">
      <alignment horizontal="center"/>
    </xf>
    <xf numFmtId="0" fontId="6" fillId="0" borderId="10" xfId="0" quotePrefix="1" applyFont="1" applyBorder="1" applyAlignment="1">
      <alignment horizontal="center" vertical="center"/>
    </xf>
    <xf numFmtId="49" fontId="3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49" fontId="6" fillId="0" borderId="11" xfId="0" applyNumberFormat="1" applyFont="1" applyBorder="1" applyAlignment="1">
      <alignment horizontal="center" vertical="center"/>
    </xf>
    <xf numFmtId="0" fontId="6" fillId="0" borderId="11" xfId="0" quotePrefix="1" applyFont="1" applyBorder="1" applyAlignment="1">
      <alignment horizontal="center" vertical="center"/>
    </xf>
    <xf numFmtId="20" fontId="3" fillId="0" borderId="11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49" fontId="3" fillId="0" borderId="11" xfId="0" applyNumberFormat="1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49" fontId="6" fillId="0" borderId="13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49" fontId="3" fillId="0" borderId="13" xfId="0" applyNumberFormat="1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49" fontId="6" fillId="0" borderId="14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49" fontId="3" fillId="0" borderId="14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2" fillId="0" borderId="0" xfId="0" applyFont="1">
      <alignment vertical="center"/>
    </xf>
    <xf numFmtId="0" fontId="8" fillId="0" borderId="13" xfId="0" applyFont="1" applyBorder="1">
      <alignment vertical="center"/>
    </xf>
    <xf numFmtId="0" fontId="14" fillId="0" borderId="0" xfId="0" applyFont="1">
      <alignment vertical="center"/>
    </xf>
    <xf numFmtId="0" fontId="15" fillId="2" borderId="15" xfId="0" applyFont="1" applyFill="1" applyBorder="1" applyAlignment="1">
      <alignment vertical="center" wrapText="1"/>
    </xf>
    <xf numFmtId="0" fontId="16" fillId="0" borderId="0" xfId="0" applyFont="1">
      <alignment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justify" vertical="center"/>
    </xf>
    <xf numFmtId="0" fontId="18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2" xfId="0" applyFont="1" applyBorder="1">
      <alignment vertical="center"/>
    </xf>
    <xf numFmtId="0" fontId="19" fillId="0" borderId="2" xfId="0" applyFont="1" applyBorder="1" applyAlignment="1">
      <alignment horizontal="center"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19" fillId="0" borderId="0" xfId="0" applyFont="1" applyAlignment="1">
      <alignment vertical="center" wrapText="1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left" vertical="center" wrapText="1"/>
    </xf>
    <xf numFmtId="49" fontId="21" fillId="0" borderId="0" xfId="0" applyNumberFormat="1" applyFont="1" applyAlignment="1">
      <alignment horizontal="center" vertical="center"/>
    </xf>
    <xf numFmtId="49" fontId="21" fillId="0" borderId="0" xfId="0" applyNumberFormat="1" applyFont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23" fillId="0" borderId="0" xfId="0" applyFont="1">
      <alignment vertical="center"/>
    </xf>
    <xf numFmtId="0" fontId="19" fillId="0" borderId="1" xfId="0" applyFont="1" applyBorder="1">
      <alignment vertical="center"/>
    </xf>
    <xf numFmtId="0" fontId="25" fillId="0" borderId="0" xfId="0" applyFont="1" applyAlignment="1">
      <alignment horizontal="left" vertical="center"/>
    </xf>
    <xf numFmtId="0" fontId="19" fillId="0" borderId="5" xfId="0" applyFont="1" applyBorder="1">
      <alignment vertical="center"/>
    </xf>
    <xf numFmtId="0" fontId="19" fillId="0" borderId="0" xfId="0" applyFont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0" xfId="0" applyFont="1">
      <alignment vertical="center"/>
    </xf>
  </cellXfs>
  <cellStyles count="2">
    <cellStyle name="標準" xfId="0" builtinId="0"/>
    <cellStyle name="標準 2" xfId="1" xr:uid="{99EE236E-0D22-45CB-B419-BAEBF247FF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D3DB0-A767-445A-AF82-53157642A093}">
  <dimension ref="B1:D107"/>
  <sheetViews>
    <sheetView tabSelected="1" zoomScale="130" zoomScaleNormal="130" workbookViewId="0">
      <selection activeCell="B55" sqref="B55"/>
    </sheetView>
  </sheetViews>
  <sheetFormatPr defaultColWidth="8.8984375" defaultRowHeight="13.8" x14ac:dyDescent="0.45"/>
  <cols>
    <col min="1" max="1" width="8.8984375" style="69"/>
    <col min="2" max="2" width="65.5" style="69" bestFit="1" customWidth="1"/>
    <col min="3" max="3" width="19.8984375" style="70" customWidth="1"/>
    <col min="4" max="4" width="20.8984375" style="70" customWidth="1"/>
    <col min="5" max="6" width="8.8984375" style="69"/>
    <col min="7" max="7" width="9.59765625" style="69" customWidth="1"/>
    <col min="8" max="8" width="8.8984375" style="69"/>
    <col min="9" max="9" width="9.09765625" style="69" customWidth="1"/>
    <col min="10" max="16384" width="8.8984375" style="69"/>
  </cols>
  <sheetData>
    <row r="1" spans="2:4" ht="15.6" x14ac:dyDescent="0.45">
      <c r="B1" s="71" t="s">
        <v>215</v>
      </c>
      <c r="C1" s="72"/>
      <c r="D1" s="72"/>
    </row>
    <row r="2" spans="2:4" x14ac:dyDescent="0.45">
      <c r="B2" s="73"/>
      <c r="C2" s="74"/>
      <c r="D2" s="74"/>
    </row>
    <row r="3" spans="2:4" ht="14.4" thickBot="1" x14ac:dyDescent="0.5">
      <c r="B3" s="75" t="s">
        <v>0</v>
      </c>
      <c r="C3" s="75" t="s">
        <v>1</v>
      </c>
      <c r="D3" s="75" t="s">
        <v>2</v>
      </c>
    </row>
    <row r="4" spans="2:4" ht="14.4" thickBot="1" x14ac:dyDescent="0.5">
      <c r="B4" s="76" t="s">
        <v>3</v>
      </c>
      <c r="C4" s="77"/>
      <c r="D4" s="77"/>
    </row>
    <row r="5" spans="2:4" x14ac:dyDescent="0.45">
      <c r="B5" s="73" t="s">
        <v>36</v>
      </c>
      <c r="C5" s="74" t="s">
        <v>106</v>
      </c>
      <c r="D5" s="74" t="s">
        <v>110</v>
      </c>
    </row>
    <row r="6" spans="2:4" x14ac:dyDescent="0.45">
      <c r="B6" s="78" t="s">
        <v>146</v>
      </c>
      <c r="C6" s="79" t="s">
        <v>130</v>
      </c>
      <c r="D6" s="79" t="s">
        <v>109</v>
      </c>
    </row>
    <row r="7" spans="2:4" ht="15" x14ac:dyDescent="0.45">
      <c r="B7" s="80" t="s">
        <v>216</v>
      </c>
      <c r="C7" s="74" t="s">
        <v>132</v>
      </c>
      <c r="D7" s="74" t="s">
        <v>122</v>
      </c>
    </row>
    <row r="8" spans="2:4" x14ac:dyDescent="0.25">
      <c r="B8" s="78" t="s">
        <v>114</v>
      </c>
      <c r="C8" s="81" t="s">
        <v>43</v>
      </c>
      <c r="D8" s="81" t="s">
        <v>121</v>
      </c>
    </row>
    <row r="9" spans="2:4" x14ac:dyDescent="0.45">
      <c r="B9" s="73" t="s">
        <v>108</v>
      </c>
      <c r="C9" s="79" t="s">
        <v>60</v>
      </c>
      <c r="D9" s="79" t="s">
        <v>112</v>
      </c>
    </row>
    <row r="10" spans="2:4" x14ac:dyDescent="0.45">
      <c r="B10" s="82" t="s">
        <v>119</v>
      </c>
      <c r="C10" s="79" t="s">
        <v>60</v>
      </c>
      <c r="D10" s="79" t="s">
        <v>118</v>
      </c>
    </row>
    <row r="11" spans="2:4" x14ac:dyDescent="0.45">
      <c r="B11" s="73" t="s">
        <v>107</v>
      </c>
      <c r="C11" s="74" t="s">
        <v>128</v>
      </c>
      <c r="D11" s="83" t="s">
        <v>117</v>
      </c>
    </row>
    <row r="12" spans="2:4" x14ac:dyDescent="0.45">
      <c r="B12" s="73" t="s">
        <v>56</v>
      </c>
      <c r="C12" s="74" t="s">
        <v>128</v>
      </c>
      <c r="D12" s="84" t="s">
        <v>111</v>
      </c>
    </row>
    <row r="13" spans="2:4" x14ac:dyDescent="0.45">
      <c r="B13" s="85" t="s">
        <v>115</v>
      </c>
      <c r="C13" s="74" t="s">
        <v>128</v>
      </c>
      <c r="D13" s="83" t="s">
        <v>116</v>
      </c>
    </row>
    <row r="14" spans="2:4" x14ac:dyDescent="0.45">
      <c r="B14" s="86" t="s">
        <v>63</v>
      </c>
      <c r="C14" s="74" t="s">
        <v>128</v>
      </c>
      <c r="D14" s="79" t="s">
        <v>113</v>
      </c>
    </row>
    <row r="15" spans="2:4" x14ac:dyDescent="0.45">
      <c r="B15" s="86" t="s">
        <v>78</v>
      </c>
      <c r="C15" s="74" t="s">
        <v>128</v>
      </c>
      <c r="D15" s="74" t="s">
        <v>120</v>
      </c>
    </row>
    <row r="16" spans="2:4" x14ac:dyDescent="0.45">
      <c r="B16" s="85" t="s">
        <v>124</v>
      </c>
      <c r="C16" s="74" t="s">
        <v>128</v>
      </c>
      <c r="D16" s="74" t="s">
        <v>125</v>
      </c>
    </row>
    <row r="17" spans="2:4" x14ac:dyDescent="0.45">
      <c r="B17" s="73" t="s">
        <v>127</v>
      </c>
      <c r="C17" s="74" t="s">
        <v>128</v>
      </c>
      <c r="D17" s="74" t="s">
        <v>141</v>
      </c>
    </row>
    <row r="18" spans="2:4" ht="14.4" thickBot="1" x14ac:dyDescent="0.5">
      <c r="B18" s="73"/>
      <c r="C18" s="74"/>
      <c r="D18" s="74"/>
    </row>
    <row r="19" spans="2:4" ht="14.4" thickBot="1" x14ac:dyDescent="0.5">
      <c r="B19" s="76" t="s">
        <v>8</v>
      </c>
      <c r="C19" s="77"/>
      <c r="D19" s="77"/>
    </row>
    <row r="20" spans="2:4" x14ac:dyDescent="0.45">
      <c r="B20" s="73" t="s">
        <v>123</v>
      </c>
      <c r="C20" s="74" t="s">
        <v>129</v>
      </c>
      <c r="D20" s="87" t="s">
        <v>138</v>
      </c>
    </row>
    <row r="21" spans="2:4" x14ac:dyDescent="0.45">
      <c r="B21" s="78" t="s">
        <v>133</v>
      </c>
      <c r="C21" s="74" t="s">
        <v>131</v>
      </c>
      <c r="D21" s="87" t="s">
        <v>139</v>
      </c>
    </row>
    <row r="22" spans="2:4" x14ac:dyDescent="0.45">
      <c r="B22" s="73" t="s">
        <v>134</v>
      </c>
      <c r="C22" s="74" t="s">
        <v>131</v>
      </c>
      <c r="D22" s="74" t="s">
        <v>140</v>
      </c>
    </row>
    <row r="23" spans="2:4" x14ac:dyDescent="0.45">
      <c r="B23" s="73" t="s">
        <v>135</v>
      </c>
      <c r="C23" s="74" t="s">
        <v>131</v>
      </c>
      <c r="D23" s="74" t="s">
        <v>141</v>
      </c>
    </row>
    <row r="24" spans="2:4" x14ac:dyDescent="0.45">
      <c r="B24" s="73" t="s">
        <v>136</v>
      </c>
      <c r="C24" s="74" t="s">
        <v>137</v>
      </c>
      <c r="D24" s="74" t="s">
        <v>142</v>
      </c>
    </row>
    <row r="25" spans="2:4" x14ac:dyDescent="0.45">
      <c r="B25" s="73" t="s">
        <v>6</v>
      </c>
      <c r="C25" s="74" t="s">
        <v>126</v>
      </c>
      <c r="D25" s="74" t="s">
        <v>143</v>
      </c>
    </row>
    <row r="26" spans="2:4" x14ac:dyDescent="0.45">
      <c r="B26" s="73" t="s">
        <v>26</v>
      </c>
      <c r="C26" s="74" t="s">
        <v>131</v>
      </c>
      <c r="D26" s="88" t="s">
        <v>144</v>
      </c>
    </row>
    <row r="27" spans="2:4" x14ac:dyDescent="0.45">
      <c r="B27" s="73" t="s">
        <v>217</v>
      </c>
      <c r="C27" s="74" t="s">
        <v>158</v>
      </c>
      <c r="D27" s="88" t="s">
        <v>165</v>
      </c>
    </row>
    <row r="28" spans="2:4" x14ac:dyDescent="0.45">
      <c r="B28" s="73" t="s">
        <v>218</v>
      </c>
      <c r="C28" s="73" t="s">
        <v>219</v>
      </c>
      <c r="D28" s="73" t="s">
        <v>220</v>
      </c>
    </row>
    <row r="29" spans="2:4" x14ac:dyDescent="0.45">
      <c r="B29" s="73" t="s">
        <v>221</v>
      </c>
      <c r="C29" s="73" t="s">
        <v>222</v>
      </c>
      <c r="D29" s="73" t="s">
        <v>223</v>
      </c>
    </row>
    <row r="30" spans="2:4" x14ac:dyDescent="0.45">
      <c r="B30" s="73" t="s">
        <v>224</v>
      </c>
      <c r="C30" s="73" t="s">
        <v>158</v>
      </c>
      <c r="D30" s="73" t="s">
        <v>225</v>
      </c>
    </row>
    <row r="31" spans="2:4" x14ac:dyDescent="0.45">
      <c r="B31" s="73" t="s">
        <v>236</v>
      </c>
      <c r="C31" s="73" t="s">
        <v>158</v>
      </c>
      <c r="D31" s="73" t="s">
        <v>226</v>
      </c>
    </row>
    <row r="32" spans="2:4" x14ac:dyDescent="0.45">
      <c r="B32" s="73" t="s">
        <v>237</v>
      </c>
      <c r="C32" s="73" t="s">
        <v>158</v>
      </c>
      <c r="D32" s="73" t="s">
        <v>227</v>
      </c>
    </row>
    <row r="33" spans="2:4" x14ac:dyDescent="0.45">
      <c r="B33" s="86" t="s">
        <v>238</v>
      </c>
      <c r="C33" s="86" t="s">
        <v>158</v>
      </c>
      <c r="D33" s="86" t="s">
        <v>228</v>
      </c>
    </row>
    <row r="34" spans="2:4" x14ac:dyDescent="0.45">
      <c r="B34" s="86" t="s">
        <v>229</v>
      </c>
      <c r="C34" s="86" t="s">
        <v>158</v>
      </c>
      <c r="D34" s="86">
        <v>6181</v>
      </c>
    </row>
    <row r="35" spans="2:4" x14ac:dyDescent="0.45">
      <c r="B35" s="86" t="s">
        <v>230</v>
      </c>
      <c r="C35" s="86" t="s">
        <v>158</v>
      </c>
      <c r="D35" s="86">
        <v>6194</v>
      </c>
    </row>
    <row r="36" spans="2:4" x14ac:dyDescent="0.45">
      <c r="B36" s="91" t="s">
        <v>239</v>
      </c>
      <c r="C36" s="86" t="s">
        <v>158</v>
      </c>
      <c r="D36" s="86" t="s">
        <v>231</v>
      </c>
    </row>
    <row r="37" spans="2:4" x14ac:dyDescent="0.45">
      <c r="B37" s="86" t="s">
        <v>232</v>
      </c>
      <c r="C37" s="86" t="s">
        <v>158</v>
      </c>
      <c r="D37" s="86">
        <v>632180</v>
      </c>
    </row>
    <row r="38" spans="2:4" x14ac:dyDescent="0.45">
      <c r="B38" s="73" t="s">
        <v>233</v>
      </c>
      <c r="C38" s="73" t="s">
        <v>234</v>
      </c>
      <c r="D38" s="73" t="s">
        <v>235</v>
      </c>
    </row>
    <row r="39" spans="2:4" ht="14.4" thickBot="1" x14ac:dyDescent="0.5">
      <c r="B39" s="73"/>
      <c r="C39" s="74"/>
      <c r="D39" s="88"/>
    </row>
    <row r="40" spans="2:4" ht="14.4" thickBot="1" x14ac:dyDescent="0.5">
      <c r="B40" s="76" t="s">
        <v>7</v>
      </c>
      <c r="C40" s="77"/>
      <c r="D40" s="77"/>
    </row>
    <row r="41" spans="2:4" x14ac:dyDescent="0.45">
      <c r="B41" s="73" t="s">
        <v>28</v>
      </c>
      <c r="C41" s="74" t="s">
        <v>159</v>
      </c>
      <c r="D41" s="74" t="s">
        <v>166</v>
      </c>
    </row>
    <row r="42" spans="2:4" x14ac:dyDescent="0.45">
      <c r="B42" s="73" t="s">
        <v>160</v>
      </c>
      <c r="C42" s="74" t="s">
        <v>161</v>
      </c>
      <c r="D42" s="74" t="s">
        <v>167</v>
      </c>
    </row>
    <row r="43" spans="2:4" x14ac:dyDescent="0.45">
      <c r="B43" s="89" t="s">
        <v>162</v>
      </c>
      <c r="C43" s="74" t="s">
        <v>158</v>
      </c>
      <c r="D43" s="74" t="s">
        <v>168</v>
      </c>
    </row>
    <row r="44" spans="2:4" x14ac:dyDescent="0.45">
      <c r="B44" s="73" t="s">
        <v>169</v>
      </c>
      <c r="C44" s="74" t="s">
        <v>170</v>
      </c>
      <c r="D44" s="74" t="s">
        <v>171</v>
      </c>
    </row>
    <row r="45" spans="2:4" x14ac:dyDescent="0.45">
      <c r="B45" s="73" t="s">
        <v>172</v>
      </c>
      <c r="C45" s="74" t="s">
        <v>173</v>
      </c>
      <c r="D45" s="74" t="s">
        <v>174</v>
      </c>
    </row>
    <row r="46" spans="2:4" ht="14.4" thickBot="1" x14ac:dyDescent="0.5">
      <c r="B46" s="73"/>
      <c r="C46" s="73"/>
      <c r="D46" s="73"/>
    </row>
    <row r="47" spans="2:4" ht="14.4" thickBot="1" x14ac:dyDescent="0.5">
      <c r="B47" s="76" t="s">
        <v>10</v>
      </c>
      <c r="C47" s="77"/>
      <c r="D47" s="77"/>
    </row>
    <row r="48" spans="2:4" x14ac:dyDescent="0.45">
      <c r="B48" s="73" t="s">
        <v>11</v>
      </c>
      <c r="C48" s="74" t="s">
        <v>12</v>
      </c>
      <c r="D48" s="74" t="s">
        <v>13</v>
      </c>
    </row>
    <row r="49" spans="2:4" ht="14.4" thickBot="1" x14ac:dyDescent="0.5">
      <c r="B49" s="73"/>
      <c r="C49" s="74"/>
      <c r="D49" s="74"/>
    </row>
    <row r="50" spans="2:4" ht="14.4" thickBot="1" x14ac:dyDescent="0.5">
      <c r="B50" s="76" t="s">
        <v>14</v>
      </c>
      <c r="C50" s="77"/>
      <c r="D50" s="77"/>
    </row>
    <row r="51" spans="2:4" x14ac:dyDescent="0.45">
      <c r="B51" s="73" t="s">
        <v>15</v>
      </c>
      <c r="C51" s="74" t="s">
        <v>19</v>
      </c>
      <c r="D51" s="74" t="s">
        <v>192</v>
      </c>
    </row>
    <row r="52" spans="2:4" x14ac:dyDescent="0.45">
      <c r="B52" s="73" t="s">
        <v>16</v>
      </c>
      <c r="C52" s="74" t="s">
        <v>19</v>
      </c>
      <c r="D52" s="74" t="s">
        <v>192</v>
      </c>
    </row>
    <row r="53" spans="2:4" x14ac:dyDescent="0.45">
      <c r="B53" s="73" t="s">
        <v>29</v>
      </c>
      <c r="C53" s="74" t="s">
        <v>19</v>
      </c>
      <c r="D53" s="74" t="s">
        <v>192</v>
      </c>
    </row>
    <row r="54" spans="2:4" x14ac:dyDescent="0.45">
      <c r="B54" s="73" t="s">
        <v>17</v>
      </c>
      <c r="C54" s="74" t="s">
        <v>20</v>
      </c>
      <c r="D54" s="74" t="s">
        <v>22</v>
      </c>
    </row>
    <row r="55" spans="2:4" x14ac:dyDescent="0.45">
      <c r="B55" s="73" t="s">
        <v>18</v>
      </c>
      <c r="C55" s="74" t="s">
        <v>21</v>
      </c>
      <c r="D55" s="74" t="s">
        <v>23</v>
      </c>
    </row>
    <row r="56" spans="2:4" ht="14.4" thickBot="1" x14ac:dyDescent="0.5">
      <c r="B56" s="73"/>
      <c r="C56" s="74"/>
      <c r="D56" s="74"/>
    </row>
    <row r="57" spans="2:4" ht="14.4" thickBot="1" x14ac:dyDescent="0.5">
      <c r="B57" s="76" t="s">
        <v>24</v>
      </c>
      <c r="C57" s="77"/>
      <c r="D57" s="77"/>
    </row>
    <row r="58" spans="2:4" x14ac:dyDescent="0.45">
      <c r="B58" s="73" t="s">
        <v>163</v>
      </c>
      <c r="C58" s="74" t="s">
        <v>188</v>
      </c>
      <c r="D58" s="74" t="s">
        <v>145</v>
      </c>
    </row>
    <row r="59" spans="2:4" x14ac:dyDescent="0.45">
      <c r="B59" s="73" t="s">
        <v>164</v>
      </c>
      <c r="C59" s="73" t="s">
        <v>189</v>
      </c>
      <c r="D59" s="74" t="s">
        <v>197</v>
      </c>
    </row>
    <row r="60" spans="2:4" x14ac:dyDescent="0.45">
      <c r="B60" s="73" t="s">
        <v>190</v>
      </c>
      <c r="C60" s="73" t="s">
        <v>195</v>
      </c>
      <c r="D60" s="74" t="s">
        <v>193</v>
      </c>
    </row>
    <row r="61" spans="2:4" x14ac:dyDescent="0.45">
      <c r="B61" s="73" t="s">
        <v>191</v>
      </c>
      <c r="C61" s="73" t="s">
        <v>196</v>
      </c>
      <c r="D61" s="74" t="s">
        <v>194</v>
      </c>
    </row>
    <row r="62" spans="2:4" ht="14.4" thickBot="1" x14ac:dyDescent="0.5">
      <c r="B62" s="73"/>
      <c r="C62" s="75"/>
      <c r="D62" s="75"/>
    </row>
    <row r="63" spans="2:4" ht="14.4" thickBot="1" x14ac:dyDescent="0.5">
      <c r="B63" s="76" t="s">
        <v>25</v>
      </c>
      <c r="C63" s="77"/>
      <c r="D63" s="77"/>
    </row>
    <row r="64" spans="2:4" x14ac:dyDescent="0.45">
      <c r="B64" s="73" t="s">
        <v>181</v>
      </c>
      <c r="C64" s="93" t="s">
        <v>176</v>
      </c>
      <c r="D64" s="93" t="s">
        <v>177</v>
      </c>
    </row>
    <row r="65" spans="2:4" x14ac:dyDescent="0.45">
      <c r="B65" s="73" t="s">
        <v>175</v>
      </c>
      <c r="C65" s="93"/>
      <c r="D65" s="93"/>
    </row>
    <row r="66" spans="2:4" x14ac:dyDescent="0.45">
      <c r="B66" s="73" t="s">
        <v>182</v>
      </c>
      <c r="C66" s="93" t="s">
        <v>176</v>
      </c>
      <c r="D66" s="93" t="s">
        <v>178</v>
      </c>
    </row>
    <row r="67" spans="2:4" x14ac:dyDescent="0.45">
      <c r="B67" s="73" t="s">
        <v>183</v>
      </c>
      <c r="C67" s="93"/>
      <c r="D67" s="93"/>
    </row>
    <row r="68" spans="2:4" x14ac:dyDescent="0.45">
      <c r="B68" s="73" t="s">
        <v>184</v>
      </c>
      <c r="C68" s="93" t="s">
        <v>176</v>
      </c>
      <c r="D68" s="93" t="s">
        <v>179</v>
      </c>
    </row>
    <row r="69" spans="2:4" x14ac:dyDescent="0.45">
      <c r="B69" s="73" t="s">
        <v>185</v>
      </c>
      <c r="C69" s="93"/>
      <c r="D69" s="93"/>
    </row>
    <row r="70" spans="2:4" x14ac:dyDescent="0.45">
      <c r="B70" s="73" t="s">
        <v>186</v>
      </c>
      <c r="C70" s="93" t="s">
        <v>176</v>
      </c>
      <c r="D70" s="93" t="s">
        <v>180</v>
      </c>
    </row>
    <row r="71" spans="2:4" x14ac:dyDescent="0.45">
      <c r="B71" s="73" t="s">
        <v>187</v>
      </c>
      <c r="C71" s="93"/>
      <c r="D71" s="93"/>
    </row>
    <row r="72" spans="2:4" ht="14.4" thickBot="1" x14ac:dyDescent="0.5">
      <c r="B72" s="73"/>
      <c r="C72" s="74"/>
      <c r="D72" s="74"/>
    </row>
    <row r="73" spans="2:4" ht="14.4" thickBot="1" x14ac:dyDescent="0.5">
      <c r="B73" s="76" t="s">
        <v>256</v>
      </c>
      <c r="C73" s="77"/>
      <c r="D73" s="77"/>
    </row>
    <row r="74" spans="2:4" x14ac:dyDescent="0.45">
      <c r="B74" s="73" t="s">
        <v>198</v>
      </c>
      <c r="C74" s="93" t="s">
        <v>176</v>
      </c>
      <c r="D74" s="93" t="s">
        <v>178</v>
      </c>
    </row>
    <row r="75" spans="2:4" x14ac:dyDescent="0.45">
      <c r="B75" s="73" t="s">
        <v>199</v>
      </c>
      <c r="C75" s="93"/>
      <c r="D75" s="93"/>
    </row>
    <row r="76" spans="2:4" x14ac:dyDescent="0.45">
      <c r="B76" s="73" t="s">
        <v>200</v>
      </c>
      <c r="C76" s="93" t="s">
        <v>176</v>
      </c>
      <c r="D76" s="93" t="s">
        <v>179</v>
      </c>
    </row>
    <row r="77" spans="2:4" x14ac:dyDescent="0.45">
      <c r="B77" s="73" t="s">
        <v>201</v>
      </c>
      <c r="C77" s="93"/>
      <c r="D77" s="93"/>
    </row>
    <row r="78" spans="2:4" x14ac:dyDescent="0.45">
      <c r="B78" s="73" t="s">
        <v>202</v>
      </c>
      <c r="C78" s="93" t="s">
        <v>176</v>
      </c>
      <c r="D78" s="93" t="s">
        <v>180</v>
      </c>
    </row>
    <row r="79" spans="2:4" x14ac:dyDescent="0.45">
      <c r="B79" s="73" t="s">
        <v>203</v>
      </c>
      <c r="C79" s="93"/>
      <c r="D79" s="93"/>
    </row>
    <row r="80" spans="2:4" ht="14.4" thickBot="1" x14ac:dyDescent="0.5">
      <c r="B80" s="90"/>
      <c r="C80" s="75"/>
      <c r="D80" s="75"/>
    </row>
    <row r="81" spans="2:4" ht="14.4" thickBot="1" x14ac:dyDescent="0.5">
      <c r="B81" s="76" t="s">
        <v>204</v>
      </c>
      <c r="C81" s="77"/>
      <c r="D81" s="77"/>
    </row>
    <row r="82" spans="2:4" x14ac:dyDescent="0.45">
      <c r="B82" s="73" t="s">
        <v>205</v>
      </c>
      <c r="C82" s="94" t="s">
        <v>213</v>
      </c>
      <c r="D82" s="95" t="s">
        <v>214</v>
      </c>
    </row>
    <row r="83" spans="2:4" x14ac:dyDescent="0.45">
      <c r="B83" s="73" t="s">
        <v>206</v>
      </c>
      <c r="C83" s="93"/>
      <c r="D83" s="95"/>
    </row>
    <row r="84" spans="2:4" x14ac:dyDescent="0.45">
      <c r="B84" s="73" t="s">
        <v>207</v>
      </c>
      <c r="C84" s="93" t="s">
        <v>176</v>
      </c>
      <c r="D84" s="93" t="s">
        <v>178</v>
      </c>
    </row>
    <row r="85" spans="2:4" x14ac:dyDescent="0.45">
      <c r="B85" s="73" t="s">
        <v>208</v>
      </c>
      <c r="C85" s="93"/>
      <c r="D85" s="93"/>
    </row>
    <row r="86" spans="2:4" x14ac:dyDescent="0.45">
      <c r="B86" s="73" t="s">
        <v>209</v>
      </c>
      <c r="C86" s="93" t="s">
        <v>176</v>
      </c>
      <c r="D86" s="93" t="s">
        <v>179</v>
      </c>
    </row>
    <row r="87" spans="2:4" x14ac:dyDescent="0.45">
      <c r="B87" s="73" t="s">
        <v>210</v>
      </c>
      <c r="C87" s="93"/>
      <c r="D87" s="93"/>
    </row>
    <row r="88" spans="2:4" x14ac:dyDescent="0.45">
      <c r="B88" s="73" t="s">
        <v>211</v>
      </c>
      <c r="C88" s="93" t="s">
        <v>176</v>
      </c>
      <c r="D88" s="93" t="s">
        <v>180</v>
      </c>
    </row>
    <row r="89" spans="2:4" x14ac:dyDescent="0.45">
      <c r="B89" s="73" t="s">
        <v>212</v>
      </c>
      <c r="C89" s="93"/>
      <c r="D89" s="93"/>
    </row>
    <row r="90" spans="2:4" ht="14.4" thickBot="1" x14ac:dyDescent="0.5">
      <c r="B90" s="73"/>
      <c r="C90" s="74"/>
      <c r="D90" s="74"/>
    </row>
    <row r="91" spans="2:4" ht="14.4" thickBot="1" x14ac:dyDescent="0.5">
      <c r="B91" s="76" t="s">
        <v>240</v>
      </c>
      <c r="C91" s="77"/>
      <c r="D91" s="77"/>
    </row>
    <row r="92" spans="2:4" x14ac:dyDescent="0.45">
      <c r="B92" s="92" t="s">
        <v>241</v>
      </c>
      <c r="C92" s="93" t="s">
        <v>176</v>
      </c>
      <c r="D92" s="93" t="s">
        <v>178</v>
      </c>
    </row>
    <row r="93" spans="2:4" x14ac:dyDescent="0.45">
      <c r="B93" s="73" t="s">
        <v>242</v>
      </c>
      <c r="C93" s="93"/>
      <c r="D93" s="93"/>
    </row>
    <row r="94" spans="2:4" x14ac:dyDescent="0.45">
      <c r="B94" s="73" t="s">
        <v>243</v>
      </c>
      <c r="C94" s="93" t="s">
        <v>176</v>
      </c>
      <c r="D94" s="93" t="s">
        <v>179</v>
      </c>
    </row>
    <row r="95" spans="2:4" x14ac:dyDescent="0.45">
      <c r="B95" s="73" t="s">
        <v>244</v>
      </c>
      <c r="C95" s="93"/>
      <c r="D95" s="93"/>
    </row>
    <row r="96" spans="2:4" x14ac:dyDescent="0.45">
      <c r="B96" s="73" t="s">
        <v>245</v>
      </c>
      <c r="C96" s="93" t="s">
        <v>176</v>
      </c>
      <c r="D96" s="93" t="s">
        <v>180</v>
      </c>
    </row>
    <row r="97" spans="2:4" x14ac:dyDescent="0.45">
      <c r="B97" s="73" t="s">
        <v>246</v>
      </c>
      <c r="C97" s="93"/>
      <c r="D97" s="93"/>
    </row>
    <row r="98" spans="2:4" ht="14.4" thickBot="1" x14ac:dyDescent="0.5">
      <c r="B98" s="73"/>
      <c r="C98" s="74"/>
      <c r="D98" s="74"/>
    </row>
    <row r="99" spans="2:4" ht="14.4" thickBot="1" x14ac:dyDescent="0.5">
      <c r="B99" s="76" t="s">
        <v>247</v>
      </c>
      <c r="C99" s="77"/>
      <c r="D99" s="77"/>
    </row>
    <row r="100" spans="2:4" x14ac:dyDescent="0.45">
      <c r="B100" s="92" t="s">
        <v>248</v>
      </c>
      <c r="C100" s="93" t="s">
        <v>176</v>
      </c>
      <c r="D100" s="93" t="s">
        <v>178</v>
      </c>
    </row>
    <row r="101" spans="2:4" x14ac:dyDescent="0.45">
      <c r="B101" s="73" t="s">
        <v>249</v>
      </c>
      <c r="C101" s="93"/>
      <c r="D101" s="93"/>
    </row>
    <row r="102" spans="2:4" x14ac:dyDescent="0.45">
      <c r="B102" s="73" t="s">
        <v>250</v>
      </c>
      <c r="C102" s="93" t="s">
        <v>176</v>
      </c>
      <c r="D102" s="93" t="s">
        <v>179</v>
      </c>
    </row>
    <row r="103" spans="2:4" x14ac:dyDescent="0.45">
      <c r="B103" s="73" t="s">
        <v>251</v>
      </c>
      <c r="C103" s="93"/>
      <c r="D103" s="93"/>
    </row>
    <row r="104" spans="2:4" x14ac:dyDescent="0.45">
      <c r="B104" s="73" t="s">
        <v>252</v>
      </c>
    </row>
    <row r="105" spans="2:4" x14ac:dyDescent="0.45">
      <c r="B105" s="73" t="s">
        <v>253</v>
      </c>
    </row>
    <row r="106" spans="2:4" x14ac:dyDescent="0.45">
      <c r="B106" s="73" t="s">
        <v>254</v>
      </c>
    </row>
    <row r="107" spans="2:4" x14ac:dyDescent="0.45">
      <c r="B107" s="73" t="s">
        <v>255</v>
      </c>
    </row>
  </sheetData>
  <mergeCells count="32">
    <mergeCell ref="D84:D85"/>
    <mergeCell ref="C86:C87"/>
    <mergeCell ref="D86:D87"/>
    <mergeCell ref="C88:C89"/>
    <mergeCell ref="D88:D89"/>
    <mergeCell ref="C84:C85"/>
    <mergeCell ref="C82:C83"/>
    <mergeCell ref="D82:D83"/>
    <mergeCell ref="D64:D65"/>
    <mergeCell ref="D66:D67"/>
    <mergeCell ref="D68:D69"/>
    <mergeCell ref="D70:D71"/>
    <mergeCell ref="C78:C79"/>
    <mergeCell ref="D78:D79"/>
    <mergeCell ref="C70:C71"/>
    <mergeCell ref="C74:C75"/>
    <mergeCell ref="D74:D75"/>
    <mergeCell ref="C76:C77"/>
    <mergeCell ref="D76:D77"/>
    <mergeCell ref="C64:C65"/>
    <mergeCell ref="C66:C67"/>
    <mergeCell ref="C68:C69"/>
    <mergeCell ref="C100:C101"/>
    <mergeCell ref="D100:D101"/>
    <mergeCell ref="C102:C103"/>
    <mergeCell ref="D102:D103"/>
    <mergeCell ref="D92:D93"/>
    <mergeCell ref="D94:D95"/>
    <mergeCell ref="D96:D97"/>
    <mergeCell ref="C92:C93"/>
    <mergeCell ref="C94:C95"/>
    <mergeCell ref="C96:C97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D17D5-3095-4F1C-BBA5-7BEF92E19A04}">
  <dimension ref="A1:U49"/>
  <sheetViews>
    <sheetView topLeftCell="A7" zoomScale="70" zoomScaleNormal="70" workbookViewId="0">
      <selection activeCell="J42" sqref="J42:J43"/>
    </sheetView>
  </sheetViews>
  <sheetFormatPr defaultRowHeight="18" x14ac:dyDescent="0.45"/>
  <cols>
    <col min="1" max="1" width="48.09765625" bestFit="1" customWidth="1"/>
    <col min="2" max="2" width="9.59765625" bestFit="1" customWidth="1"/>
    <col min="3" max="3" width="8.09765625" bestFit="1" customWidth="1"/>
    <col min="4" max="4" width="11.5" bestFit="1" customWidth="1"/>
    <col min="5" max="5" width="9.5" bestFit="1" customWidth="1"/>
    <col min="6" max="6" width="5.5" bestFit="1" customWidth="1"/>
  </cols>
  <sheetData>
    <row r="1" spans="1:7" ht="18.600000000000001" thickBot="1" x14ac:dyDescent="0.5">
      <c r="A1" t="s">
        <v>82</v>
      </c>
    </row>
    <row r="2" spans="1:7" ht="18.600000000000001" thickBot="1" x14ac:dyDescent="0.5">
      <c r="A2" s="1" t="s">
        <v>4</v>
      </c>
      <c r="B2" s="1" t="s">
        <v>30</v>
      </c>
      <c r="C2" s="1" t="s">
        <v>31</v>
      </c>
      <c r="D2" s="1" t="s">
        <v>32</v>
      </c>
      <c r="E2" s="1" t="s">
        <v>33</v>
      </c>
      <c r="F2" s="1" t="s">
        <v>34</v>
      </c>
      <c r="G2" s="2" t="s">
        <v>35</v>
      </c>
    </row>
    <row r="3" spans="1:7" x14ac:dyDescent="0.25">
      <c r="A3" s="3" t="s">
        <v>36</v>
      </c>
      <c r="B3" s="4" t="s">
        <v>37</v>
      </c>
      <c r="C3" s="4" t="s">
        <v>38</v>
      </c>
      <c r="D3" s="5" t="s">
        <v>39</v>
      </c>
      <c r="E3" s="6" t="s">
        <v>40</v>
      </c>
      <c r="F3" s="3">
        <v>352</v>
      </c>
      <c r="G3" s="7" t="s">
        <v>41</v>
      </c>
    </row>
    <row r="4" spans="1:7" x14ac:dyDescent="0.45">
      <c r="A4" s="8" t="s">
        <v>42</v>
      </c>
      <c r="B4" s="9" t="s">
        <v>43</v>
      </c>
      <c r="C4" s="9" t="s">
        <v>44</v>
      </c>
      <c r="D4" s="10" t="s">
        <v>45</v>
      </c>
      <c r="E4" s="11" t="s">
        <v>46</v>
      </c>
      <c r="F4" s="8">
        <v>311</v>
      </c>
      <c r="G4" s="12">
        <v>7.6388888888888895E-2</v>
      </c>
    </row>
    <row r="5" spans="1:7" x14ac:dyDescent="0.45">
      <c r="A5" s="13" t="s">
        <v>47</v>
      </c>
      <c r="B5" s="14" t="s">
        <v>48</v>
      </c>
      <c r="C5" s="14" t="s">
        <v>49</v>
      </c>
      <c r="D5" s="15" t="s">
        <v>50</v>
      </c>
      <c r="E5" s="16"/>
      <c r="F5" s="13"/>
      <c r="G5" s="17" t="s">
        <v>51</v>
      </c>
    </row>
    <row r="6" spans="1:7" x14ac:dyDescent="0.45">
      <c r="A6" s="18" t="s">
        <v>52</v>
      </c>
      <c r="B6" s="19" t="s">
        <v>53</v>
      </c>
      <c r="C6" s="20" t="s">
        <v>54</v>
      </c>
      <c r="D6" s="21"/>
      <c r="E6" s="21"/>
      <c r="F6" s="22">
        <v>696</v>
      </c>
      <c r="G6" s="23" t="s">
        <v>55</v>
      </c>
    </row>
    <row r="7" spans="1:7" x14ac:dyDescent="0.45">
      <c r="A7" s="24" t="s">
        <v>56</v>
      </c>
      <c r="B7" s="25" t="s">
        <v>57</v>
      </c>
      <c r="C7" s="25" t="s">
        <v>58</v>
      </c>
      <c r="D7" s="26"/>
      <c r="E7" s="26"/>
      <c r="F7" s="13">
        <v>1052</v>
      </c>
      <c r="G7" s="17" t="s">
        <v>55</v>
      </c>
    </row>
    <row r="8" spans="1:7" x14ac:dyDescent="0.45">
      <c r="A8" s="24" t="s">
        <v>59</v>
      </c>
      <c r="B8" s="19" t="s">
        <v>60</v>
      </c>
      <c r="C8" s="19" t="s">
        <v>61</v>
      </c>
      <c r="D8" s="26" t="s">
        <v>62</v>
      </c>
      <c r="E8" s="26"/>
      <c r="F8" s="13"/>
      <c r="G8" s="17" t="s">
        <v>55</v>
      </c>
    </row>
    <row r="9" spans="1:7" x14ac:dyDescent="0.45">
      <c r="A9" s="27" t="s">
        <v>63</v>
      </c>
      <c r="B9" s="28" t="s">
        <v>57</v>
      </c>
      <c r="C9" s="28" t="s">
        <v>64</v>
      </c>
      <c r="D9" s="29" t="s">
        <v>65</v>
      </c>
      <c r="E9" s="30">
        <v>18</v>
      </c>
      <c r="F9" s="8">
        <v>872</v>
      </c>
      <c r="G9" s="31" t="s">
        <v>66</v>
      </c>
    </row>
    <row r="10" spans="1:7" ht="18.600000000000001" thickBot="1" x14ac:dyDescent="0.5">
      <c r="A10" s="32" t="s">
        <v>67</v>
      </c>
      <c r="B10" s="33"/>
      <c r="C10" s="34"/>
      <c r="D10" s="35"/>
      <c r="E10" s="35"/>
      <c r="F10" s="35"/>
      <c r="G10" s="36" t="s">
        <v>68</v>
      </c>
    </row>
    <row r="11" spans="1:7" ht="18.600000000000001" thickBot="1" x14ac:dyDescent="0.5">
      <c r="A11" t="s">
        <v>83</v>
      </c>
      <c r="B11" s="28"/>
      <c r="C11" s="29"/>
      <c r="D11" s="61"/>
      <c r="E11" s="61"/>
      <c r="F11" s="61"/>
      <c r="G11" s="62"/>
    </row>
    <row r="12" spans="1:7" x14ac:dyDescent="0.25">
      <c r="A12" s="37" t="s">
        <v>69</v>
      </c>
      <c r="B12" s="38" t="s">
        <v>43</v>
      </c>
      <c r="C12" s="38" t="s">
        <v>70</v>
      </c>
      <c r="D12" s="39" t="s">
        <v>71</v>
      </c>
      <c r="E12" s="40" t="s">
        <v>72</v>
      </c>
      <c r="F12" s="37">
        <v>1011</v>
      </c>
      <c r="G12" s="41" t="s">
        <v>66</v>
      </c>
    </row>
    <row r="13" spans="1:7" x14ac:dyDescent="0.45">
      <c r="A13" s="42" t="s">
        <v>42</v>
      </c>
      <c r="B13" s="43" t="s">
        <v>43</v>
      </c>
      <c r="C13" s="43" t="s">
        <v>44</v>
      </c>
      <c r="D13" s="44" t="s">
        <v>45</v>
      </c>
      <c r="E13" s="45" t="s">
        <v>46</v>
      </c>
      <c r="F13" s="42">
        <v>311</v>
      </c>
      <c r="G13" s="46">
        <v>7.6388888888888895E-2</v>
      </c>
    </row>
    <row r="14" spans="1:7" x14ac:dyDescent="0.45">
      <c r="A14" s="47" t="s">
        <v>73</v>
      </c>
      <c r="B14" s="43" t="s">
        <v>53</v>
      </c>
      <c r="C14" s="44" t="s">
        <v>74</v>
      </c>
      <c r="D14" s="48"/>
      <c r="E14" s="48"/>
      <c r="F14" s="42">
        <v>696</v>
      </c>
      <c r="G14" s="49" t="s">
        <v>55</v>
      </c>
    </row>
    <row r="15" spans="1:7" x14ac:dyDescent="0.45">
      <c r="A15" s="47" t="s">
        <v>75</v>
      </c>
      <c r="B15" s="50" t="s">
        <v>76</v>
      </c>
      <c r="C15" s="50" t="s">
        <v>77</v>
      </c>
      <c r="D15" s="48"/>
      <c r="E15" s="48"/>
      <c r="F15" s="42"/>
      <c r="G15" s="49" t="s">
        <v>55</v>
      </c>
    </row>
    <row r="16" spans="1:7" x14ac:dyDescent="0.45">
      <c r="A16" s="51" t="s">
        <v>78</v>
      </c>
      <c r="B16" s="52" t="s">
        <v>57</v>
      </c>
      <c r="C16" s="51" t="s">
        <v>79</v>
      </c>
      <c r="D16" s="53"/>
      <c r="E16" s="51" t="s">
        <v>80</v>
      </c>
      <c r="F16" s="54">
        <v>1056</v>
      </c>
      <c r="G16" s="55" t="s">
        <v>66</v>
      </c>
    </row>
    <row r="17" spans="1:21" ht="18.600000000000001" thickBot="1" x14ac:dyDescent="0.5">
      <c r="A17" s="56" t="s">
        <v>67</v>
      </c>
      <c r="B17" s="57"/>
      <c r="C17" s="58"/>
      <c r="D17" s="59"/>
      <c r="E17" s="59"/>
      <c r="F17" s="59"/>
      <c r="G17" s="60" t="s">
        <v>81</v>
      </c>
    </row>
    <row r="18" spans="1:21" x14ac:dyDescent="0.45">
      <c r="A18" s="66" t="s">
        <v>84</v>
      </c>
    </row>
    <row r="19" spans="1:21" x14ac:dyDescent="0.45">
      <c r="A19" s="64" t="s">
        <v>127</v>
      </c>
      <c r="B19" s="64" t="s">
        <v>128</v>
      </c>
      <c r="C19" s="64" t="s">
        <v>141</v>
      </c>
    </row>
    <row r="22" spans="1:21" x14ac:dyDescent="0.45">
      <c r="A22" s="63" t="s">
        <v>85</v>
      </c>
    </row>
    <row r="23" spans="1:21" x14ac:dyDescent="0.45">
      <c r="A23" t="s">
        <v>27</v>
      </c>
      <c r="S23">
        <v>1.37</v>
      </c>
      <c r="T23">
        <f>S23/10*1000</f>
        <v>137</v>
      </c>
      <c r="U23" t="s">
        <v>147</v>
      </c>
    </row>
    <row r="24" spans="1:21" x14ac:dyDescent="0.45">
      <c r="A24" t="s">
        <v>6</v>
      </c>
    </row>
    <row r="25" spans="1:21" x14ac:dyDescent="0.45">
      <c r="A25" t="s">
        <v>9</v>
      </c>
    </row>
    <row r="26" spans="1:21" x14ac:dyDescent="0.45">
      <c r="A26" t="s">
        <v>26</v>
      </c>
    </row>
    <row r="27" spans="1:21" x14ac:dyDescent="0.45">
      <c r="A27" s="63" t="s">
        <v>5</v>
      </c>
    </row>
    <row r="28" spans="1:21" x14ac:dyDescent="0.45">
      <c r="A28" t="s">
        <v>90</v>
      </c>
      <c r="J28" t="s">
        <v>99</v>
      </c>
    </row>
    <row r="29" spans="1:21" x14ac:dyDescent="0.45">
      <c r="A29" t="s">
        <v>87</v>
      </c>
      <c r="J29" t="s">
        <v>91</v>
      </c>
      <c r="K29" t="s">
        <v>92</v>
      </c>
      <c r="L29" t="s">
        <v>93</v>
      </c>
    </row>
    <row r="30" spans="1:21" x14ac:dyDescent="0.45">
      <c r="A30" t="s">
        <v>88</v>
      </c>
      <c r="J30" t="s">
        <v>100</v>
      </c>
      <c r="K30" t="s">
        <v>101</v>
      </c>
      <c r="L30" t="s">
        <v>94</v>
      </c>
    </row>
    <row r="31" spans="1:21" x14ac:dyDescent="0.45">
      <c r="A31" t="s">
        <v>89</v>
      </c>
      <c r="J31" t="s">
        <v>148</v>
      </c>
      <c r="K31" t="s">
        <v>101</v>
      </c>
      <c r="L31" t="s">
        <v>95</v>
      </c>
    </row>
    <row r="32" spans="1:21" x14ac:dyDescent="0.45">
      <c r="A32" t="s">
        <v>86</v>
      </c>
      <c r="J32" t="s">
        <v>149</v>
      </c>
      <c r="K32">
        <v>28.960324355632782</v>
      </c>
      <c r="L32" t="s">
        <v>96</v>
      </c>
    </row>
    <row r="33" spans="1:18" x14ac:dyDescent="0.45">
      <c r="J33" t="s">
        <v>102</v>
      </c>
      <c r="K33" t="s">
        <v>103</v>
      </c>
      <c r="L33" t="s">
        <v>97</v>
      </c>
    </row>
    <row r="34" spans="1:18" x14ac:dyDescent="0.45">
      <c r="J34" t="s">
        <v>104</v>
      </c>
      <c r="L34" t="s">
        <v>98</v>
      </c>
    </row>
    <row r="35" spans="1:18" x14ac:dyDescent="0.45">
      <c r="J35" t="s">
        <v>105</v>
      </c>
      <c r="K35">
        <v>1000</v>
      </c>
      <c r="L35" t="s">
        <v>98</v>
      </c>
    </row>
    <row r="37" spans="1:18" x14ac:dyDescent="0.45">
      <c r="A37" t="s">
        <v>150</v>
      </c>
    </row>
    <row r="38" spans="1:18" x14ac:dyDescent="0.45">
      <c r="A38" s="67" t="s">
        <v>155</v>
      </c>
    </row>
    <row r="39" spans="1:18" x14ac:dyDescent="0.45">
      <c r="A39" t="s">
        <v>156</v>
      </c>
    </row>
    <row r="41" spans="1:18" x14ac:dyDescent="0.45">
      <c r="A41" t="s">
        <v>157</v>
      </c>
      <c r="B41">
        <f>400/(500/62.5)</f>
        <v>50</v>
      </c>
      <c r="C41" t="s">
        <v>147</v>
      </c>
      <c r="J41">
        <f>500/62.5</f>
        <v>8</v>
      </c>
      <c r="K41">
        <f>400/J41</f>
        <v>50</v>
      </c>
    </row>
    <row r="42" spans="1:18" x14ac:dyDescent="0.45">
      <c r="J42" t="s">
        <v>151</v>
      </c>
      <c r="O42" s="65" t="s">
        <v>153</v>
      </c>
      <c r="P42" s="67" t="s">
        <v>155</v>
      </c>
      <c r="Q42">
        <f>500/9.5</f>
        <v>52.631578947368418</v>
      </c>
      <c r="R42">
        <f>1000/Q42</f>
        <v>19</v>
      </c>
    </row>
    <row r="43" spans="1:18" x14ac:dyDescent="0.45">
      <c r="J43" t="s">
        <v>152</v>
      </c>
      <c r="P43" t="s">
        <v>154</v>
      </c>
      <c r="Q43">
        <f>500/81</f>
        <v>6.1728395061728394</v>
      </c>
      <c r="R43">
        <f>0.5*1000/Q43</f>
        <v>81</v>
      </c>
    </row>
    <row r="45" spans="1:18" ht="18.600000000000001" thickBot="1" x14ac:dyDescent="0.5">
      <c r="J45" s="67" t="s">
        <v>155</v>
      </c>
      <c r="L45">
        <v>156.01</v>
      </c>
      <c r="M45">
        <f>16.55/L45</f>
        <v>0.10608294340106404</v>
      </c>
    </row>
    <row r="46" spans="1:18" ht="18.600000000000001" thickBot="1" x14ac:dyDescent="0.5">
      <c r="J46" t="s">
        <v>156</v>
      </c>
      <c r="L46" s="68">
        <v>358.14</v>
      </c>
    </row>
    <row r="48" spans="1:18" x14ac:dyDescent="0.45">
      <c r="L48">
        <v>0.2</v>
      </c>
      <c r="M48">
        <v>40.5</v>
      </c>
      <c r="N48">
        <f>100/M48</f>
        <v>2.4691358024691357</v>
      </c>
      <c r="O48">
        <f>N48/L48</f>
        <v>12.345679012345677</v>
      </c>
      <c r="P48">
        <f>R42/O48</f>
        <v>1.5390000000000001</v>
      </c>
    </row>
    <row r="49" spans="12:16" x14ac:dyDescent="0.45">
      <c r="L49">
        <v>0.2</v>
      </c>
      <c r="M49">
        <v>9.5</v>
      </c>
      <c r="N49">
        <f>100/M49</f>
        <v>10.526315789473685</v>
      </c>
      <c r="O49">
        <f>N49/L49</f>
        <v>52.631578947368425</v>
      </c>
      <c r="P49">
        <f>R43/O49</f>
        <v>1.538999999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武尾真</dc:creator>
  <cp:lastModifiedBy>武尾真</cp:lastModifiedBy>
  <dcterms:created xsi:type="dcterms:W3CDTF">2022-06-30T06:42:26Z</dcterms:created>
  <dcterms:modified xsi:type="dcterms:W3CDTF">2023-06-19T04:17:20Z</dcterms:modified>
</cp:coreProperties>
</file>